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kt839/Library/CloudStorage/Dropbox/Collaboration-MCM2_Andersson_Brickman_Groth/Nature Genetics 2022/Revision_Apr2023/Submission/SourceData/"/>
    </mc:Choice>
  </mc:AlternateContent>
  <xr:revisionPtr revIDLastSave="0" documentId="13_ncr:1_{BAB13023-CBCB-3B4B-9E50-53F900D8209B}" xr6:coauthVersionLast="47" xr6:coauthVersionMax="47" xr10:uidLastSave="{00000000-0000-0000-0000-000000000000}"/>
  <bookViews>
    <workbookView xWindow="2600" yWindow="1080" windowWidth="27640" windowHeight="16940" xr2:uid="{4C5004CB-F59F-C640-BD0D-1ABDD620685B}"/>
  </bookViews>
  <sheets>
    <sheet name="ED_Fig9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" l="1"/>
  <c r="I6" i="1"/>
  <c r="G6" i="1"/>
  <c r="F6" i="1"/>
  <c r="D6" i="1"/>
  <c r="C6" i="1"/>
</calcChain>
</file>

<file path=xl/sharedStrings.xml><?xml version="1.0" encoding="utf-8"?>
<sst xmlns="http://schemas.openxmlformats.org/spreadsheetml/2006/main" count="8" uniqueCount="8">
  <si>
    <t>Clone</t>
  </si>
  <si>
    <t>WT</t>
  </si>
  <si>
    <t>MCM2-2A #2</t>
  </si>
  <si>
    <t>MCM2-2A R#2</t>
  </si>
  <si>
    <t># of AP+ colonies</t>
  </si>
  <si>
    <t># tight colonies</t>
  </si>
  <si>
    <t>Percentage of tight colonies</t>
  </si>
  <si>
    <t>Averag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0" fillId="0" borderId="0" xfId="0" applyNumberFormat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10843-1301-A54A-ABA5-FA8429513ED8}">
  <dimension ref="A1:J6"/>
  <sheetViews>
    <sheetView tabSelected="1" workbookViewId="0">
      <selection activeCell="A29" sqref="A29"/>
    </sheetView>
  </sheetViews>
  <sheetFormatPr baseColWidth="10" defaultRowHeight="16" x14ac:dyDescent="0.2"/>
  <cols>
    <col min="1" max="1" width="24.33203125" bestFit="1" customWidth="1"/>
  </cols>
  <sheetData>
    <row r="1" spans="1:10" ht="17" thickBot="1" x14ac:dyDescent="0.25">
      <c r="A1" s="1" t="s">
        <v>0</v>
      </c>
      <c r="B1" s="8" t="s">
        <v>1</v>
      </c>
      <c r="C1" s="9"/>
      <c r="D1" s="10"/>
      <c r="E1" s="8" t="s">
        <v>2</v>
      </c>
      <c r="F1" s="9"/>
      <c r="G1" s="10"/>
      <c r="H1" s="8" t="s">
        <v>3</v>
      </c>
      <c r="I1" s="9"/>
      <c r="J1" s="10"/>
    </row>
    <row r="2" spans="1:10" x14ac:dyDescent="0.2">
      <c r="A2" s="6" t="s">
        <v>4</v>
      </c>
      <c r="B2" s="6">
        <v>285</v>
      </c>
      <c r="C2">
        <v>201</v>
      </c>
      <c r="D2" s="7">
        <v>191</v>
      </c>
      <c r="E2" s="6">
        <v>195</v>
      </c>
      <c r="F2">
        <v>200</v>
      </c>
      <c r="G2" s="7">
        <v>200</v>
      </c>
      <c r="H2">
        <v>196</v>
      </c>
      <c r="I2">
        <v>195</v>
      </c>
      <c r="J2" s="7">
        <v>266</v>
      </c>
    </row>
    <row r="3" spans="1:10" ht="17" thickBot="1" x14ac:dyDescent="0.25">
      <c r="A3" s="2" t="s">
        <v>5</v>
      </c>
      <c r="B3" s="2">
        <v>33</v>
      </c>
      <c r="C3" s="3">
        <v>34</v>
      </c>
      <c r="D3" s="4">
        <v>7</v>
      </c>
      <c r="E3" s="2">
        <v>72</v>
      </c>
      <c r="F3" s="3">
        <v>73</v>
      </c>
      <c r="G3" s="4">
        <v>71</v>
      </c>
      <c r="H3" s="3">
        <v>39</v>
      </c>
      <c r="I3" s="3">
        <v>29</v>
      </c>
      <c r="J3" s="4">
        <v>21</v>
      </c>
    </row>
    <row r="5" spans="1:10" x14ac:dyDescent="0.2">
      <c r="A5" t="s">
        <v>6</v>
      </c>
      <c r="B5">
        <v>11.57</v>
      </c>
      <c r="C5">
        <v>16.899999999999999</v>
      </c>
      <c r="D5">
        <v>3.66</v>
      </c>
      <c r="E5">
        <v>36.92</v>
      </c>
      <c r="F5">
        <v>36.5</v>
      </c>
      <c r="G5">
        <v>35.5</v>
      </c>
      <c r="H5">
        <v>19.89</v>
      </c>
      <c r="I5">
        <v>14.79</v>
      </c>
      <c r="J5">
        <v>7.89</v>
      </c>
    </row>
    <row r="6" spans="1:10" x14ac:dyDescent="0.2">
      <c r="A6" t="s">
        <v>7</v>
      </c>
      <c r="C6" s="5">
        <f>AVERAGE(B5:D5)</f>
        <v>10.709999999999999</v>
      </c>
      <c r="D6" s="5">
        <f>STDEV(B5:D5)</f>
        <v>6.6617640306453358</v>
      </c>
      <c r="F6">
        <f>AVERAGE(E5:G5)</f>
        <v>36.306666666666665</v>
      </c>
      <c r="G6">
        <f>STDEV(E5:G5)</f>
        <v>0.72947469684241573</v>
      </c>
      <c r="I6">
        <f>AVERAGE(H5:J5)</f>
        <v>14.19</v>
      </c>
      <c r="J6">
        <f>STDEV(H5:J5)</f>
        <v>6.0224579699654175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_Fig9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Redo Riveiro</dc:creator>
  <cp:lastModifiedBy>Microsoft Office User</cp:lastModifiedBy>
  <dcterms:created xsi:type="dcterms:W3CDTF">2023-04-26T12:40:36Z</dcterms:created>
  <dcterms:modified xsi:type="dcterms:W3CDTF">2023-06-13T10:5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4-26T12:41:58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138def9c-59b6-46fe-90ce-7434dc1af0bc</vt:lpwstr>
  </property>
  <property fmtid="{D5CDD505-2E9C-101B-9397-08002B2CF9AE}" pid="8" name="MSIP_Label_6a2630e2-1ac5-455e-8217-0156b1936a76_ContentBits">
    <vt:lpwstr>0</vt:lpwstr>
  </property>
</Properties>
</file>